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FSHEE\Functional Genomics\Gastropod olfaction\Conor\Paper 5. S. mansoni miracidia attraction comparison\Update230621\"/>
    </mc:Choice>
  </mc:AlternateContent>
  <xr:revisionPtr revIDLastSave="0" documentId="13_ncr:1_{02A4183F-5C03-42A2-8EDC-2B6E958518EF}" xr6:coauthVersionLast="36" xr6:coauthVersionMax="36" xr10:uidLastSave="{00000000-0000-0000-0000-000000000000}"/>
  <bookViews>
    <workbookView xWindow="0" yWindow="0" windowWidth="28800" windowHeight="11925" xr2:uid="{DA356349-3984-4160-B52A-728DB28EA6F7}"/>
  </bookViews>
  <sheets>
    <sheet name="Attractant Candidat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" uniqueCount="239">
  <si>
    <t>no IPS match</t>
  </si>
  <si>
    <t>PREDICTED: uncharacterized protein LOC106056935</t>
  </si>
  <si>
    <t>[BLASTED]</t>
  </si>
  <si>
    <t>BGLB021783-PA</t>
  </si>
  <si>
    <t>F:oxygen binding; F:heme binding</t>
  </si>
  <si>
    <t>F:GO:0019825; F:GO:0020037</t>
  </si>
  <si>
    <t>Coil (COILS); IPR012292 (G3DSA:1.10.490.GENE3D); IPR000971 (PFAM); PTHR11442:SF36 (PANTHER); PTHR11442 (PANTHER); IPR000971 (PROSITE_PROFILES); cd01040 (CDD); IPR009050 (SUPERFAMILY)</t>
  </si>
  <si>
    <t>haemoglobin type 2</t>
  </si>
  <si>
    <t>[BLASTED, MAPPED, ANNOTATED]</t>
  </si>
  <si>
    <t>BGLB011149-PB</t>
  </si>
  <si>
    <t>F:calcium ion binding</t>
  </si>
  <si>
    <t>F:GO:0005509</t>
  </si>
  <si>
    <t>IPR002048 (SMART); IPR002048 (PFAM); G3DSA:1.10.238.10 (GENE3D); IPR018247 (PROSITE_PATTERNS); IPR018247 (PROSITE_PATTERNS); IPR002048 (PROSITE_PROFILES); IPR002048 (PROSITE_PROFILES); IPR011992 (SUPERFAMILY)</t>
  </si>
  <si>
    <t>calmodulin-like protein 5 isoform X1</t>
  </si>
  <si>
    <t>BGLB033943-PA</t>
  </si>
  <si>
    <t>no GO terms</t>
  </si>
  <si>
    <t>G3DSA:2.160.20.80 (GENE3D); mobidb-lite (MOBIDB_LITE); mobidb-lite (MOBIDB_LITE); mobidb-lite (MOBIDB_LITE); mobidb-lite (MOBIDB_LITE); SSF141571 (SUPERFAMILY)</t>
  </si>
  <si>
    <t>P:nervous system development; P:cell differentiation</t>
  </si>
  <si>
    <t>P:GO:0007399; P:GO:0030154</t>
  </si>
  <si>
    <t>PREDICTED: mucin-5AC-like, partial</t>
  </si>
  <si>
    <t>BGLB013891-PB</t>
  </si>
  <si>
    <t>P:ion transport; P:ion transmembrane transport; F:transmembrane signaling receptor activity; F:ion channel activity; F:extracellular ligand-gated ion channel activity; C:integral component of membrane</t>
  </si>
  <si>
    <t>P:GO:0006811; P:GO:0034220; F:GO:0004888; F:GO:0005216; F:GO:0005230; C:GO:0016021</t>
  </si>
  <si>
    <t>IPR006202 (PFAM); IPR036734 (G3DSA:2.70.170.GENE3D); PTHR18945:SF577 (PANTHER); IPR006201 (PANTHER); IPR036734 (SUPERFAMILY)</t>
  </si>
  <si>
    <t>Translocases</t>
  </si>
  <si>
    <t>EC:7</t>
  </si>
  <si>
    <t>acetylcholine-binding protein-like</t>
  </si>
  <si>
    <t>BGLB020983-PB</t>
  </si>
  <si>
    <t>P:cell-matrix adhesion; F:calcium ion binding; C:extracellular region</t>
  </si>
  <si>
    <t>P:GO:0007160; F:GO:0005509; C:GO:0005576</t>
  </si>
  <si>
    <t>IPR001299 (PANTHER); PTHR10697:SF10 (PANTHER)</t>
  </si>
  <si>
    <t>BGLB035882-PA</t>
  </si>
  <si>
    <t>P:cell adhesion; F:carbohydrate binding</t>
  </si>
  <si>
    <t>P:GO:0007155; F:GO:0030246</t>
  </si>
  <si>
    <t>Coil (COILS); IPR019019 (PFAM); IPR037221 (SUPERFAMILY)</t>
  </si>
  <si>
    <t>PREDICTED: uncharacterized protein LOC106080255</t>
  </si>
  <si>
    <t>BGLB029661-PA</t>
  </si>
  <si>
    <t>P:obsolete pathogenesis; C:extracellular region</t>
  </si>
  <si>
    <t>P:GO:0009405; C:GO:0005576</t>
  </si>
  <si>
    <t>IPR005830 (SMART); G3DSA:3.30.412.10 (GENE3D); IPR005830 (PFAM); G3DSA:2.170.15.10 (GENE3D); PTHR34007 (PANTHER); SSF56973 (SUPERFAMILY)</t>
  </si>
  <si>
    <t>C:extracellular region</t>
  </si>
  <si>
    <t>C:GO:0005576</t>
  </si>
  <si>
    <t>biomphalysin 2</t>
  </si>
  <si>
    <t>BGLB000033-PB</t>
  </si>
  <si>
    <t>Coil (COILS)</t>
  </si>
  <si>
    <t>PREDICTED: uncharacterized protein LOC106067104 isoform X1</t>
  </si>
  <si>
    <t>BGLB031523-PA</t>
  </si>
  <si>
    <t>PREDICTED: uncharacterized protein LOC106070463</t>
  </si>
  <si>
    <t>BGLB017354-PA</t>
  </si>
  <si>
    <t>SignalP</t>
  </si>
  <si>
    <t>TMHMM</t>
  </si>
  <si>
    <t>InterPro GO Names</t>
  </si>
  <si>
    <t>InterPro GO IDs</t>
  </si>
  <si>
    <t>InterPro IDs</t>
  </si>
  <si>
    <t>Enzyme Names</t>
  </si>
  <si>
    <t>Enzyme Codes</t>
  </si>
  <si>
    <t>GO Names</t>
  </si>
  <si>
    <t>GO IDs</t>
  </si>
  <si>
    <t>#GO</t>
  </si>
  <si>
    <t>sim mean</t>
  </si>
  <si>
    <t>e-Value</t>
  </si>
  <si>
    <t>#Hits</t>
  </si>
  <si>
    <t>Length</t>
  </si>
  <si>
    <t>Description</t>
  </si>
  <si>
    <t>Tags</t>
  </si>
  <si>
    <t>Avg. Mass</t>
  </si>
  <si>
    <t>#Unique</t>
  </si>
  <si>
    <t>#Peptides</t>
  </si>
  <si>
    <t>Coverage (%)</t>
  </si>
  <si>
    <t>-10lgP</t>
  </si>
  <si>
    <t>SeqName</t>
  </si>
  <si>
    <t>Time-point</t>
  </si>
  <si>
    <t>R.LADAYLDAR.D</t>
  </si>
  <si>
    <t>R.GILNAEGIYIYR.K</t>
  </si>
  <si>
    <t>P.DVAPIANLIDQTAAK.A</t>
  </si>
  <si>
    <t>R.TAMNSIER.L</t>
  </si>
  <si>
    <t>A.IALSTFLEDPLVQEGR.K</t>
  </si>
  <si>
    <t>Peptides</t>
  </si>
  <si>
    <t>K.YNQGIALSTLLEDPLVQEDR.K</t>
  </si>
  <si>
    <t>K.ASELEAAMDDIR.N</t>
  </si>
  <si>
    <t>R.QDIVNLLADVTSK.Y</t>
  </si>
  <si>
    <t>R.Q(+27.99)(+.98)D(+14.02)IVNLLADVTSK.Y</t>
  </si>
  <si>
    <t>G.Q(-17.03)DALLTSDGSASLASVYEAIDATTTEAR.E</t>
  </si>
  <si>
    <t>R.Q(-17.03)DIVNLLADVTSK.Y</t>
  </si>
  <si>
    <t>K.YNQGIALSTLLEDPLVQEDRK.V</t>
  </si>
  <si>
    <t>K.ASELEAAM(+15.99)DDIR.N</t>
  </si>
  <si>
    <t>K.VSAGLYTLNELSR.R</t>
  </si>
  <si>
    <t>G.LYTLNELSR.R</t>
  </si>
  <si>
    <t>K.SVIEDLQAESVDSGVLYNR.A</t>
  </si>
  <si>
    <t>R.LTDETQYQFTLTGK.L</t>
  </si>
  <si>
    <t>K.VNLNNKEPFKPIEIPVTEVKV</t>
  </si>
  <si>
    <t>R.VGYFLQGLYR.S</t>
  </si>
  <si>
    <t>R.FGDSSVPFYK.A</t>
  </si>
  <si>
    <t>K.VNLNN(+.98)K(+27.99)E(+14.02)PFKPIEIPVTEVKV</t>
  </si>
  <si>
    <t>K.EPFKPIEIPVTEVKV</t>
  </si>
  <si>
    <t>R.GVAVGEDFTR.N</t>
  </si>
  <si>
    <t>R.ASSPVTESIDR.T</t>
  </si>
  <si>
    <t>N.NKEPFKPIEIPVTEVKV</t>
  </si>
  <si>
    <t>K.VNLNNKEPFKPIEIPVTEVK.V</t>
  </si>
  <si>
    <t>K.FEAQPGTIHPILTK.E</t>
  </si>
  <si>
    <t>R.ELAFQNDYILNR.L</t>
  </si>
  <si>
    <t>R.LGYTASDPAIPILR.Q</t>
  </si>
  <si>
    <t>R.ANPNNIPIVDEQPVK.V</t>
  </si>
  <si>
    <t>K.VSPSGEVPFYVVK.V</t>
  </si>
  <si>
    <t>R.NADDNNNGVVTR.A</t>
  </si>
  <si>
    <t>R.NLFDVLDNNK.N</t>
  </si>
  <si>
    <t>L.IAGGLESLVK.N</t>
  </si>
  <si>
    <t>K.ILEFSSIN(+.98)K.I</t>
  </si>
  <si>
    <t>N.LGGSLLGGLLDEK.G</t>
  </si>
  <si>
    <t>K.LVSNTLTPK.Q</t>
  </si>
  <si>
    <t>K.GLLDQLLR.D</t>
  </si>
  <si>
    <t>K.I(+27.99)NITLDQLNLEK.V</t>
  </si>
  <si>
    <t>BGLB027972-PA</t>
  </si>
  <si>
    <t>[BLASTED, MAPPED]</t>
  </si>
  <si>
    <t>PREDICTED: uncharacterized protein LOC106074992</t>
  </si>
  <si>
    <t>mobidb-lite (MOBIDB_LITE); mobidb-lite (MOBIDB_LITE)</t>
  </si>
  <si>
    <t>BGLB018373-PA</t>
  </si>
  <si>
    <t>A.ITSGLESLVNNVENPGQFQAALER.L</t>
  </si>
  <si>
    <t>K.FNAFQPDVALVK.D</t>
  </si>
  <si>
    <t>R.YVNAEWK.R</t>
  </si>
  <si>
    <t>biomphalysin 20</t>
  </si>
  <si>
    <t>IPR005830 (PFAM); G3DSA:3.30.412.10 (GENE3D); PTHR34007 (PANTHER)</t>
  </si>
  <si>
    <t>BGLB030063-PA</t>
  </si>
  <si>
    <t>thioester-containing protein 1</t>
  </si>
  <si>
    <t>G3DSA:1.50.10.20 (GENE3D); IPR011626 (PFAM); PTHR11412 (PANTHER); PTHR11412:SF162 (PANTHER); IPR019742 (PROSITE_PATTERNS); IPR008930 (SUPERFAMILY)</t>
  </si>
  <si>
    <t>C:GO:0005615</t>
  </si>
  <si>
    <t>C:extracellular space</t>
  </si>
  <si>
    <t>K.SLNVEPDSQEPR.A</t>
  </si>
  <si>
    <t>K.YIHLYIEK.S</t>
  </si>
  <si>
    <t>K.LGSDDTPK.S</t>
  </si>
  <si>
    <t>BGLB000202-PA</t>
  </si>
  <si>
    <t>[INTERPRO, BLASTED, MAPPED, ANNOTATED]</t>
  </si>
  <si>
    <t>BGLB010468-PB</t>
  </si>
  <si>
    <t>haemoglobin type 1</t>
  </si>
  <si>
    <t>BGLB019194-PA</t>
  </si>
  <si>
    <t>BGLB020170-PA</t>
  </si>
  <si>
    <t>BGLB020983-PA</t>
  </si>
  <si>
    <t>AChain A, Acetylcholine-binding protein</t>
  </si>
  <si>
    <t>BGLB025228-PA</t>
  </si>
  <si>
    <t>BGLB025228-PB</t>
  </si>
  <si>
    <t>IPR012292 (G3DSA:1.10.490.GENE3D); IPR000971 (PFAM); IPR000971 (PROSITE_PROFILES); IPR044399 (CDD); IPR009050 (SUPERFAMILY)</t>
  </si>
  <si>
    <t>IPR036734 (G3DSA:2.70.170.GENE3D); IPR006202 (PFAM); PTHR18945:SF832 (PANTHER); IPR006201 (PANTHER); cd18995 (CDD); IPR036734 (SUPERFAMILY)</t>
  </si>
  <si>
    <t>IPR006202 (PFAM); IPR036734 (G3DSA:2.70.170.GENE3D); IPR006201 (PANTHER); PTHR18945:SF82 (PANTHER); cd18995 (CDD); IPR036734 (SUPERFAMILY)</t>
  </si>
  <si>
    <t>IPR000971 (PFAM); IPR012292 (G3DSA:1.10.490.GENE3D); IPR000971 (PROSITE_PROFILES); IPR044399 (CDD); IPR009050 (SUPERFAMILY)</t>
  </si>
  <si>
    <t>16h, 2W, 3W, Naive</t>
  </si>
  <si>
    <t>2W, 3W, Naive</t>
  </si>
  <si>
    <t>3W, Naive</t>
  </si>
  <si>
    <t>16h, 1W, 2W, 3W, Naive</t>
  </si>
  <si>
    <t>Naïve</t>
  </si>
  <si>
    <t>K.ALGVSADSAAPR.A</t>
  </si>
  <si>
    <t>R.AWTHLVGALNK.V</t>
  </si>
  <si>
    <t>K.LIVGGLQSFIDNLENPGQLQATIER.L</t>
  </si>
  <si>
    <t>K.FNAHSSDEALR.K</t>
  </si>
  <si>
    <t>R.AWTDLLTAFNNVLK.D</t>
  </si>
  <si>
    <t>R.LVTDSDIQALR.S</t>
  </si>
  <si>
    <t>R.LESLADEHLEK.K</t>
  </si>
  <si>
    <t>K.TDAEFLK.Q</t>
  </si>
  <si>
    <t>R.VSQDGTVTYVPQLK.V</t>
  </si>
  <si>
    <t>K.VDLGDYASDTR.F</t>
  </si>
  <si>
    <t>K.AGPDDKPVEVNYPEISSK.G</t>
  </si>
  <si>
    <t>A.SFNEVLK.K</t>
  </si>
  <si>
    <t>R.QNIDGSFNEFGK.V</t>
  </si>
  <si>
    <t>K.IIDLLNN(+.98)GYQ.R</t>
  </si>
  <si>
    <t>K.IIDLLNN(+.98)GYQR.Q</t>
  </si>
  <si>
    <t>C:GO:0005576; P:GO:0008150</t>
  </si>
  <si>
    <t>C:extracellular region; P:biological_process</t>
  </si>
  <si>
    <t>F:GO:0003674; P:GO:0007155</t>
  </si>
  <si>
    <t>F:molecular_function; P:cell adhesion</t>
  </si>
  <si>
    <t>C:GO:0005576; P:GO:0007155; F:GO:0043167</t>
  </si>
  <si>
    <t>C:extracellular region; P:cell adhesion; F:ion binding</t>
  </si>
  <si>
    <t>C:GO:0005575; P:GO:0007165; F:GO:0022857</t>
  </si>
  <si>
    <t>C:cellular_component; P:signal transduction; F:transmembrane transporter activity</t>
  </si>
  <si>
    <t>F:GO:0043167</t>
  </si>
  <si>
    <t>F:ion binding</t>
  </si>
  <si>
    <t>F:GO:0003674; P:GO:0006810</t>
  </si>
  <si>
    <t>F:molecular_function; P:transport</t>
  </si>
  <si>
    <t>C:GO:0005576; P:GO:0009405</t>
  </si>
  <si>
    <t>C:extracellular region; P:obsolete pathogenesis</t>
  </si>
  <si>
    <t>C:GO:0005615; F:GO:0030234</t>
  </si>
  <si>
    <t>C:extracellular space; F:enzyme regulator activity</t>
  </si>
  <si>
    <t>Y</t>
  </si>
  <si>
    <t>N</t>
  </si>
  <si>
    <t>R.AWSNM(+15.99)FASFNEVLK.Q</t>
  </si>
  <si>
    <t>N.VENPGQFQAALER.L</t>
  </si>
  <si>
    <t>K.F(+42.01)N(+.98)AFQPDVALVK.D</t>
  </si>
  <si>
    <t>K.LVLWM(+15.99)FDNVPNMR.D</t>
  </si>
  <si>
    <t>K.KPAISSNYFGPLQK.K</t>
  </si>
  <si>
    <t>K.LVLWM(+15.99)FDNVPNM(+15.99)R.D</t>
  </si>
  <si>
    <t>H.QSDEALK.N</t>
  </si>
  <si>
    <t>N.VND(+14.02)ADLLLNR.L</t>
  </si>
  <si>
    <t>R.NAGTNLVLWM(+15.99)LENVPNM(+15.99)R.D</t>
  </si>
  <si>
    <t>W.MLENVPNMR.D</t>
  </si>
  <si>
    <t>K.FNAEQSSDALKNDAEFVK.Q</t>
  </si>
  <si>
    <t>N.LNNPGQLQATMER.L</t>
  </si>
  <si>
    <t>R.LAEVHLR.M</t>
  </si>
  <si>
    <t>R.SEILQDVLSR.C</t>
  </si>
  <si>
    <t>K.YIHLY.I</t>
  </si>
  <si>
    <t>A.A(+42.01)LETLSTLHKNKTPN.I</t>
  </si>
  <si>
    <t>Unique</t>
  </si>
  <si>
    <t>K.DITLETVQEANK.R</t>
  </si>
  <si>
    <t>K.VLS(+14.02)PTDK.L</t>
  </si>
  <si>
    <t>R.IIMDNTLPR.L</t>
  </si>
  <si>
    <t>Highest identity in non-Biomphalaria species</t>
  </si>
  <si>
    <t>-</t>
  </si>
  <si>
    <t>Attractant Candidate</t>
  </si>
  <si>
    <t>PREDICTED: uncharacterized protein LOC106054306/Ovipostatin-like</t>
  </si>
  <si>
    <t>1 (inside 1-6, TMhelix 7-29, outside 30-783)</t>
  </si>
  <si>
    <t>Pfam</t>
  </si>
  <si>
    <t>Ligand-gated ion channel (24-223)</t>
  </si>
  <si>
    <t>Ligand-gated ion channel (24-224)</t>
  </si>
  <si>
    <t>Ligand-gated ion channel (32-232)</t>
  </si>
  <si>
    <t>EF-hand_5	 (45-66, 106-131)</t>
  </si>
  <si>
    <t>Aerolysin 	(195-530)</t>
  </si>
  <si>
    <t>Globin (78-197)</t>
  </si>
  <si>
    <t>Globin (1-115)</t>
  </si>
  <si>
    <t>Globin (154-273, 311-430, 470-587, 624-743)</t>
  </si>
  <si>
    <t>Globin (1-111)</t>
  </si>
  <si>
    <t>Aerolysin (149-478)</t>
  </si>
  <si>
    <t>TED_complement (1-174)</t>
  </si>
  <si>
    <t>Panther</t>
  </si>
  <si>
    <t>Neuroglobin (127-267, 283-433, 440-588, 597-743)</t>
  </si>
  <si>
    <t>NICOTINIC ACETYLCHOLINE RECEPTOR ALPHA7, ISOFORM E (35-222)</t>
  </si>
  <si>
    <t>NICOTINIC ACETYLCHOLINE RECEPTOR ALPHA7, ISOFORM E (28-222)</t>
  </si>
  <si>
    <t>NICOTINIC ACETYLCHOLINE RECEPTOR ALPHA7, ISOFORM E (14-222)</t>
  </si>
  <si>
    <t>NICOTINIC ACETYLCHOLINE RECEPTOR ALPHA7, ISOFORM E (36-230)</t>
  </si>
  <si>
    <t>CALCIUM-BINDING PROTEIN E63-1 (35-132)</t>
  </si>
  <si>
    <t>AEROLYSIN-LIKE PROTEIN-RELATED (172-518)</t>
  </si>
  <si>
    <t>GLOBIN-LIKE PROTEIN (12-42, 50-196, 205-222)</t>
  </si>
  <si>
    <t>GLOBIN-LIKE PROTEIN (2-117)</t>
  </si>
  <si>
    <t>GLOBIN-LIKE PROTEIN (6-95)</t>
  </si>
  <si>
    <t>SUBFAMILY NOT NAMED (13-185)</t>
  </si>
  <si>
    <t>YALI0E18722P (16-58, 258-404)</t>
  </si>
  <si>
    <t>AEROLYSIN-LIKE PROTEIN-RELATED (201-473)</t>
  </si>
  <si>
    <t>GLOBIN-LIKE PROTEIN  (2-117)</t>
  </si>
  <si>
    <t>MACROGLOBULIN / COMPLEMENT (1-158)</t>
  </si>
  <si>
    <t>H-type lectin domain (268-328)</t>
  </si>
  <si>
    <t>16h, 2W, 3W, Naïve</t>
  </si>
  <si>
    <t>2W, 3W, Naïve</t>
  </si>
  <si>
    <t>3W, Naï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Alignment="1">
      <alignment horizontal="left"/>
    </xf>
    <xf numFmtId="10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10" fontId="1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0" fillId="0" borderId="0" xfId="0" applyNumberFormat="1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6FA74-64CE-4FD0-AF33-D36ADF548568}">
  <dimension ref="A1:AC85"/>
  <sheetViews>
    <sheetView tabSelected="1" zoomScale="60" zoomScaleNormal="60" workbookViewId="0">
      <selection activeCell="D22" sqref="D22"/>
    </sheetView>
  </sheetViews>
  <sheetFormatPr defaultRowHeight="15" x14ac:dyDescent="0.25"/>
  <cols>
    <col min="1" max="1" width="19.5703125" style="1" bestFit="1" customWidth="1"/>
    <col min="2" max="2" width="127.28515625" style="1" customWidth="1"/>
    <col min="3" max="3" width="18.5703125" style="1" bestFit="1" customWidth="1"/>
    <col min="4" max="4" width="41.5703125" style="1" bestFit="1" customWidth="1"/>
    <col min="5" max="5" width="74.42578125" style="1" bestFit="1" customWidth="1"/>
    <col min="6" max="10" width="9.140625" style="1"/>
    <col min="11" max="11" width="13" style="1" customWidth="1"/>
    <col min="12" max="13" width="9.140625" style="1"/>
    <col min="14" max="14" width="14.85546875" style="1" bestFit="1" customWidth="1"/>
    <col min="15" max="25" width="9.140625" style="1"/>
    <col min="26" max="26" width="44.140625" style="1" customWidth="1"/>
    <col min="27" max="27" width="79.42578125" style="1" bestFit="1" customWidth="1"/>
    <col min="28" max="28" width="43.140625" style="1" bestFit="1" customWidth="1"/>
    <col min="29" max="16384" width="9.140625" style="1"/>
  </cols>
  <sheetData>
    <row r="1" spans="1:29" x14ac:dyDescent="0.25">
      <c r="A1" s="1" t="s">
        <v>204</v>
      </c>
      <c r="B1" s="1" t="s">
        <v>71</v>
      </c>
      <c r="C1" s="1" t="s">
        <v>70</v>
      </c>
      <c r="D1" s="1" t="s">
        <v>202</v>
      </c>
      <c r="E1" s="1" t="s">
        <v>63</v>
      </c>
      <c r="F1" s="1" t="s">
        <v>69</v>
      </c>
      <c r="G1" s="1" t="s">
        <v>68</v>
      </c>
      <c r="H1" s="1" t="s">
        <v>67</v>
      </c>
      <c r="I1" s="1" t="s">
        <v>66</v>
      </c>
      <c r="J1" s="1" t="s">
        <v>65</v>
      </c>
      <c r="K1" s="1" t="s">
        <v>64</v>
      </c>
      <c r="L1" s="1" t="s">
        <v>62</v>
      </c>
      <c r="M1" s="1" t="s">
        <v>61</v>
      </c>
      <c r="N1" s="1" t="s">
        <v>60</v>
      </c>
      <c r="O1" s="1" t="s">
        <v>59</v>
      </c>
      <c r="P1" s="1" t="s">
        <v>58</v>
      </c>
      <c r="Q1" s="1" t="s">
        <v>57</v>
      </c>
      <c r="R1" s="1" t="s">
        <v>56</v>
      </c>
      <c r="S1" s="1" t="s">
        <v>55</v>
      </c>
      <c r="T1" s="1" t="s">
        <v>54</v>
      </c>
      <c r="U1" s="1" t="s">
        <v>53</v>
      </c>
      <c r="V1" s="1" t="s">
        <v>52</v>
      </c>
      <c r="W1" s="1" t="s">
        <v>51</v>
      </c>
      <c r="X1" s="1" t="s">
        <v>50</v>
      </c>
      <c r="Y1" s="1" t="s">
        <v>49</v>
      </c>
      <c r="Z1" s="1" t="s">
        <v>207</v>
      </c>
      <c r="AA1" s="1" t="s">
        <v>219</v>
      </c>
      <c r="AB1" s="1" t="s">
        <v>77</v>
      </c>
      <c r="AC1" s="1" t="s">
        <v>198</v>
      </c>
    </row>
    <row r="2" spans="1:29" x14ac:dyDescent="0.25">
      <c r="A2" s="1" t="s">
        <v>180</v>
      </c>
      <c r="B2" s="1" t="s">
        <v>236</v>
      </c>
      <c r="C2" s="1" t="s">
        <v>48</v>
      </c>
      <c r="D2" s="2">
        <v>0.32690000000000002</v>
      </c>
      <c r="E2" s="1" t="s">
        <v>47</v>
      </c>
      <c r="F2" s="1">
        <v>95.44</v>
      </c>
      <c r="G2" s="1">
        <v>25</v>
      </c>
      <c r="H2" s="1">
        <v>5</v>
      </c>
      <c r="I2" s="1">
        <v>5</v>
      </c>
      <c r="J2" s="1">
        <v>25556</v>
      </c>
      <c r="K2" s="1" t="s">
        <v>2</v>
      </c>
      <c r="L2" s="1">
        <v>239</v>
      </c>
      <c r="M2" s="1">
        <v>10</v>
      </c>
      <c r="N2" s="7">
        <v>2.6200000000000002E-162</v>
      </c>
      <c r="O2" s="1">
        <v>62.23</v>
      </c>
      <c r="U2" s="1" t="s">
        <v>0</v>
      </c>
      <c r="V2" s="1" t="s">
        <v>0</v>
      </c>
      <c r="W2" s="1" t="s">
        <v>0</v>
      </c>
      <c r="X2" s="1">
        <v>0</v>
      </c>
      <c r="Y2" s="1" t="s">
        <v>180</v>
      </c>
      <c r="Z2" s="1" t="s">
        <v>203</v>
      </c>
      <c r="AA2" s="1" t="s">
        <v>203</v>
      </c>
      <c r="AB2" s="1" t="s">
        <v>72</v>
      </c>
      <c r="AC2" s="1" t="s">
        <v>180</v>
      </c>
    </row>
    <row r="3" spans="1:29" x14ac:dyDescent="0.25">
      <c r="N3" s="7"/>
      <c r="AB3" s="1" t="s">
        <v>73</v>
      </c>
      <c r="AC3" s="1" t="s">
        <v>180</v>
      </c>
    </row>
    <row r="4" spans="1:29" x14ac:dyDescent="0.25">
      <c r="N4" s="7"/>
      <c r="AB4" s="1" t="s">
        <v>74</v>
      </c>
      <c r="AC4" s="1" t="s">
        <v>180</v>
      </c>
    </row>
    <row r="5" spans="1:29" x14ac:dyDescent="0.25">
      <c r="N5" s="7"/>
      <c r="AB5" s="1" t="s">
        <v>75</v>
      </c>
      <c r="AC5" s="1" t="s">
        <v>180</v>
      </c>
    </row>
    <row r="6" spans="1:29" x14ac:dyDescent="0.25">
      <c r="N6" s="7"/>
      <c r="AB6" s="1" t="s">
        <v>76</v>
      </c>
      <c r="AC6" s="1" t="s">
        <v>180</v>
      </c>
    </row>
    <row r="7" spans="1:29" x14ac:dyDescent="0.25">
      <c r="A7" s="1" t="s">
        <v>180</v>
      </c>
      <c r="B7" s="1" t="s">
        <v>146</v>
      </c>
      <c r="C7" s="1" t="s">
        <v>136</v>
      </c>
      <c r="D7" s="2">
        <v>0.35709999999999997</v>
      </c>
      <c r="E7" s="1" t="s">
        <v>137</v>
      </c>
      <c r="F7" s="1">
        <v>108.96</v>
      </c>
      <c r="G7" s="1">
        <v>30</v>
      </c>
      <c r="H7" s="1">
        <v>6</v>
      </c>
      <c r="I7" s="1">
        <v>6</v>
      </c>
      <c r="J7" s="1">
        <v>25550</v>
      </c>
      <c r="K7" s="1" t="s">
        <v>131</v>
      </c>
      <c r="L7" s="1">
        <v>224</v>
      </c>
      <c r="M7" s="1">
        <v>10</v>
      </c>
      <c r="N7" s="7">
        <v>1.91607E-165</v>
      </c>
      <c r="O7" s="1">
        <v>71.849999999999994</v>
      </c>
      <c r="P7" s="1">
        <v>7</v>
      </c>
      <c r="Q7" s="1" t="s">
        <v>170</v>
      </c>
      <c r="R7" s="1" t="s">
        <v>171</v>
      </c>
      <c r="S7" s="1" t="s">
        <v>25</v>
      </c>
      <c r="T7" s="1" t="s">
        <v>24</v>
      </c>
      <c r="U7" s="1" t="s">
        <v>141</v>
      </c>
      <c r="V7" s="1" t="s">
        <v>22</v>
      </c>
      <c r="W7" s="1" t="s">
        <v>21</v>
      </c>
      <c r="X7" s="1">
        <v>0</v>
      </c>
      <c r="Y7" s="1" t="s">
        <v>180</v>
      </c>
      <c r="Z7" s="1" t="s">
        <v>208</v>
      </c>
      <c r="AA7" s="1" t="s">
        <v>221</v>
      </c>
      <c r="AB7" s="1" t="s">
        <v>102</v>
      </c>
      <c r="AC7" s="1" t="s">
        <v>180</v>
      </c>
    </row>
    <row r="8" spans="1:29" x14ac:dyDescent="0.25">
      <c r="A8" s="1" t="s">
        <v>180</v>
      </c>
      <c r="B8" s="1" t="s">
        <v>146</v>
      </c>
      <c r="C8" s="1" t="s">
        <v>27</v>
      </c>
      <c r="D8" s="2">
        <v>0.35709999999999997</v>
      </c>
      <c r="E8" s="1" t="s">
        <v>26</v>
      </c>
      <c r="F8" s="1">
        <v>37.270000000000003</v>
      </c>
      <c r="G8" s="1">
        <v>7</v>
      </c>
      <c r="H8" s="1">
        <v>1</v>
      </c>
      <c r="I8" s="1">
        <v>1</v>
      </c>
      <c r="J8" s="1">
        <v>25550</v>
      </c>
      <c r="K8" s="1" t="s">
        <v>8</v>
      </c>
      <c r="L8" s="1">
        <v>224</v>
      </c>
      <c r="M8" s="1">
        <v>20</v>
      </c>
      <c r="N8" s="7">
        <v>1.3000000000000001E-164</v>
      </c>
      <c r="O8" s="1">
        <v>64.680000000000007</v>
      </c>
      <c r="P8" s="1">
        <v>36</v>
      </c>
      <c r="Q8" s="1" t="s">
        <v>170</v>
      </c>
      <c r="R8" s="1" t="s">
        <v>171</v>
      </c>
      <c r="S8" s="1" t="s">
        <v>25</v>
      </c>
      <c r="T8" s="1" t="s">
        <v>24</v>
      </c>
      <c r="U8" s="1" t="s">
        <v>23</v>
      </c>
      <c r="V8" s="1" t="s">
        <v>22</v>
      </c>
      <c r="W8" s="1" t="s">
        <v>21</v>
      </c>
      <c r="X8" s="1">
        <v>0</v>
      </c>
      <c r="Y8" s="1" t="s">
        <v>180</v>
      </c>
      <c r="Z8" s="1" t="s">
        <v>208</v>
      </c>
      <c r="AA8" s="1" t="s">
        <v>223</v>
      </c>
      <c r="AB8" s="1" t="s">
        <v>102</v>
      </c>
      <c r="AC8" s="1" t="s">
        <v>180</v>
      </c>
    </row>
    <row r="9" spans="1:29" x14ac:dyDescent="0.25">
      <c r="A9" s="1" t="s">
        <v>180</v>
      </c>
      <c r="B9" s="1" t="s">
        <v>237</v>
      </c>
      <c r="C9" s="1" t="s">
        <v>3</v>
      </c>
      <c r="D9" s="1" t="s">
        <v>203</v>
      </c>
      <c r="E9" s="1" t="s">
        <v>1</v>
      </c>
      <c r="F9" s="1">
        <v>65.41</v>
      </c>
      <c r="G9" s="1">
        <v>6</v>
      </c>
      <c r="H9" s="1">
        <v>4</v>
      </c>
      <c r="I9" s="1">
        <v>4</v>
      </c>
      <c r="J9" s="1">
        <v>76294</v>
      </c>
      <c r="K9" s="1" t="s">
        <v>2</v>
      </c>
      <c r="L9" s="1">
        <v>721</v>
      </c>
      <c r="M9" s="1">
        <v>1</v>
      </c>
      <c r="N9" s="7">
        <v>0</v>
      </c>
      <c r="O9" s="1">
        <v>100</v>
      </c>
      <c r="U9" s="1" t="s">
        <v>0</v>
      </c>
      <c r="V9" s="1" t="s">
        <v>0</v>
      </c>
      <c r="W9" s="1" t="s">
        <v>0</v>
      </c>
      <c r="X9" s="1">
        <v>0</v>
      </c>
      <c r="Y9" s="1" t="s">
        <v>180</v>
      </c>
      <c r="Z9" s="1" t="s">
        <v>203</v>
      </c>
      <c r="AA9" s="1" t="s">
        <v>203</v>
      </c>
      <c r="AB9" s="1" t="s">
        <v>108</v>
      </c>
      <c r="AC9" s="1" t="s">
        <v>180</v>
      </c>
    </row>
    <row r="10" spans="1:29" x14ac:dyDescent="0.25">
      <c r="N10" s="7"/>
      <c r="AB10" s="1" t="s">
        <v>109</v>
      </c>
      <c r="AC10" s="1" t="s">
        <v>180</v>
      </c>
    </row>
    <row r="11" spans="1:29" x14ac:dyDescent="0.25">
      <c r="N11" s="7"/>
      <c r="AB11" s="1" t="s">
        <v>110</v>
      </c>
      <c r="AC11" s="1" t="s">
        <v>180</v>
      </c>
    </row>
    <row r="12" spans="1:29" x14ac:dyDescent="0.25">
      <c r="N12" s="7"/>
      <c r="AB12" s="1" t="s">
        <v>111</v>
      </c>
      <c r="AC12" s="1" t="s">
        <v>180</v>
      </c>
    </row>
    <row r="13" spans="1:29" x14ac:dyDescent="0.25">
      <c r="A13" s="1" t="s">
        <v>180</v>
      </c>
      <c r="B13" s="1" t="s">
        <v>146</v>
      </c>
      <c r="C13" s="1" t="s">
        <v>138</v>
      </c>
      <c r="D13" s="4">
        <v>0.40620000000000001</v>
      </c>
      <c r="E13" s="1" t="s">
        <v>26</v>
      </c>
      <c r="F13" s="1">
        <v>98.17</v>
      </c>
      <c r="G13" s="1">
        <v>18</v>
      </c>
      <c r="H13" s="1">
        <v>4</v>
      </c>
      <c r="I13" s="1">
        <v>4</v>
      </c>
      <c r="J13" s="1">
        <v>25516</v>
      </c>
      <c r="K13" s="1" t="s">
        <v>131</v>
      </c>
      <c r="L13" s="1">
        <v>224</v>
      </c>
      <c r="M13" s="1">
        <v>10</v>
      </c>
      <c r="N13" s="3">
        <v>3.2900000000000001E-164</v>
      </c>
      <c r="O13" s="1">
        <v>77.94</v>
      </c>
      <c r="P13" s="1">
        <v>26</v>
      </c>
      <c r="Q13" s="1" t="s">
        <v>170</v>
      </c>
      <c r="R13" s="1" t="s">
        <v>171</v>
      </c>
      <c r="T13" s="1" t="s">
        <v>24</v>
      </c>
      <c r="U13" s="1" t="s">
        <v>142</v>
      </c>
      <c r="V13" s="1" t="s">
        <v>22</v>
      </c>
      <c r="W13" s="1" t="s">
        <v>21</v>
      </c>
      <c r="X13" s="5">
        <v>0</v>
      </c>
      <c r="Y13" s="6" t="s">
        <v>180</v>
      </c>
      <c r="Z13" s="1" t="s">
        <v>209</v>
      </c>
      <c r="AA13" s="1" t="s">
        <v>222</v>
      </c>
      <c r="AB13" s="1" t="s">
        <v>157</v>
      </c>
      <c r="AC13" s="1" t="s">
        <v>180</v>
      </c>
    </row>
    <row r="14" spans="1:29" x14ac:dyDescent="0.25">
      <c r="D14" s="6"/>
      <c r="N14" s="7"/>
      <c r="X14" s="5"/>
      <c r="Y14" s="6"/>
      <c r="AB14" s="1" t="s">
        <v>195</v>
      </c>
      <c r="AC14" s="1" t="s">
        <v>180</v>
      </c>
    </row>
    <row r="15" spans="1:29" x14ac:dyDescent="0.25">
      <c r="D15" s="6"/>
      <c r="N15" s="7"/>
      <c r="X15" s="5"/>
      <c r="Y15" s="6"/>
      <c r="AB15" s="1" t="s">
        <v>158</v>
      </c>
      <c r="AC15" s="1" t="s">
        <v>180</v>
      </c>
    </row>
    <row r="16" spans="1:29" x14ac:dyDescent="0.25">
      <c r="A16" s="1" t="s">
        <v>180</v>
      </c>
      <c r="B16" s="1" t="s">
        <v>146</v>
      </c>
      <c r="C16" s="1" t="s">
        <v>139</v>
      </c>
      <c r="D16" s="2">
        <v>0.41710000000000003</v>
      </c>
      <c r="E16" s="1" t="s">
        <v>26</v>
      </c>
      <c r="F16" s="1">
        <v>98.17</v>
      </c>
      <c r="G16" s="1">
        <v>17</v>
      </c>
      <c r="H16" s="1">
        <v>4</v>
      </c>
      <c r="I16" s="1">
        <v>4</v>
      </c>
      <c r="J16" s="1">
        <v>26334</v>
      </c>
      <c r="K16" s="1" t="s">
        <v>131</v>
      </c>
      <c r="L16" s="1">
        <v>232</v>
      </c>
      <c r="M16" s="1">
        <v>10</v>
      </c>
      <c r="N16" s="3">
        <v>2.9400000000000002E-166</v>
      </c>
      <c r="O16" s="1">
        <v>78.010000000000005</v>
      </c>
      <c r="P16" s="1">
        <v>26</v>
      </c>
      <c r="Q16" s="1" t="s">
        <v>170</v>
      </c>
      <c r="R16" s="1" t="s">
        <v>171</v>
      </c>
      <c r="T16" s="1" t="s">
        <v>24</v>
      </c>
      <c r="U16" s="1" t="s">
        <v>142</v>
      </c>
      <c r="V16" s="1" t="s">
        <v>22</v>
      </c>
      <c r="W16" s="1" t="s">
        <v>21</v>
      </c>
      <c r="X16" s="5">
        <v>0</v>
      </c>
      <c r="Y16" s="1" t="s">
        <v>180</v>
      </c>
      <c r="Z16" s="1" t="s">
        <v>210</v>
      </c>
      <c r="AA16" s="1" t="s">
        <v>224</v>
      </c>
      <c r="AB16" s="1" t="s">
        <v>157</v>
      </c>
      <c r="AC16" s="1" t="s">
        <v>180</v>
      </c>
    </row>
    <row r="17" spans="1:29" x14ac:dyDescent="0.25">
      <c r="D17" s="6"/>
      <c r="N17" s="7"/>
      <c r="X17" s="5"/>
      <c r="Y17" s="6"/>
      <c r="AB17" s="1" t="s">
        <v>195</v>
      </c>
      <c r="AC17" s="1" t="s">
        <v>180</v>
      </c>
    </row>
    <row r="18" spans="1:29" x14ac:dyDescent="0.25">
      <c r="D18" s="6"/>
      <c r="N18" s="7"/>
      <c r="X18" s="5"/>
      <c r="Y18" s="6"/>
      <c r="AB18" s="1" t="s">
        <v>158</v>
      </c>
      <c r="AC18" s="1" t="s">
        <v>180</v>
      </c>
    </row>
    <row r="19" spans="1:29" x14ac:dyDescent="0.25">
      <c r="A19" s="1" t="s">
        <v>180</v>
      </c>
      <c r="B19" s="1" t="s">
        <v>144</v>
      </c>
      <c r="C19" s="1" t="s">
        <v>36</v>
      </c>
      <c r="D19" s="2">
        <v>0.38869999999999999</v>
      </c>
      <c r="E19" s="1" t="s">
        <v>35</v>
      </c>
      <c r="F19" s="1">
        <v>62.86</v>
      </c>
      <c r="G19" s="1">
        <v>8</v>
      </c>
      <c r="H19" s="1">
        <v>2</v>
      </c>
      <c r="I19" s="1">
        <v>2</v>
      </c>
      <c r="J19" s="1">
        <v>36664</v>
      </c>
      <c r="K19" s="1" t="s">
        <v>8</v>
      </c>
      <c r="L19" s="1">
        <v>329</v>
      </c>
      <c r="M19" s="1">
        <v>12</v>
      </c>
      <c r="N19" s="7">
        <v>0</v>
      </c>
      <c r="O19" s="1">
        <v>59.29</v>
      </c>
      <c r="P19" s="1">
        <v>2</v>
      </c>
      <c r="Q19" s="1" t="s">
        <v>166</v>
      </c>
      <c r="R19" s="1" t="s">
        <v>167</v>
      </c>
      <c r="U19" s="1" t="s">
        <v>34</v>
      </c>
      <c r="V19" s="1" t="s">
        <v>33</v>
      </c>
      <c r="W19" s="1" t="s">
        <v>32</v>
      </c>
      <c r="X19" s="1">
        <v>0</v>
      </c>
      <c r="Y19" s="1" t="s">
        <v>180</v>
      </c>
      <c r="Z19" s="1" t="s">
        <v>235</v>
      </c>
      <c r="AA19" s="1" t="s">
        <v>203</v>
      </c>
      <c r="AB19" s="1" t="s">
        <v>99</v>
      </c>
      <c r="AC19" s="1" t="s">
        <v>180</v>
      </c>
    </row>
    <row r="20" spans="1:29" x14ac:dyDescent="0.25">
      <c r="N20" s="7"/>
      <c r="AB20" s="1" t="s">
        <v>100</v>
      </c>
      <c r="AC20" s="1" t="s">
        <v>180</v>
      </c>
    </row>
    <row r="21" spans="1:29" x14ac:dyDescent="0.25">
      <c r="A21" s="1" t="s">
        <v>180</v>
      </c>
      <c r="B21" s="1" t="s">
        <v>145</v>
      </c>
      <c r="C21" s="1" t="s">
        <v>46</v>
      </c>
      <c r="D21" s="2">
        <v>0.29599999999999999</v>
      </c>
      <c r="E21" s="1" t="s">
        <v>45</v>
      </c>
      <c r="F21" s="1">
        <v>145.85</v>
      </c>
      <c r="G21" s="1">
        <v>36</v>
      </c>
      <c r="H21" s="1">
        <v>7</v>
      </c>
      <c r="I21" s="1">
        <v>7</v>
      </c>
      <c r="J21" s="1">
        <v>26009</v>
      </c>
      <c r="K21" s="1" t="s">
        <v>2</v>
      </c>
      <c r="L21" s="1">
        <v>239</v>
      </c>
      <c r="M21" s="1">
        <v>13</v>
      </c>
      <c r="N21" s="7">
        <v>7.9999999999999998E-149</v>
      </c>
      <c r="O21" s="1">
        <v>67.400000000000006</v>
      </c>
      <c r="U21" s="1" t="s">
        <v>44</v>
      </c>
      <c r="V21" s="1" t="s">
        <v>15</v>
      </c>
      <c r="W21" s="1" t="s">
        <v>15</v>
      </c>
      <c r="X21" s="1">
        <v>0</v>
      </c>
      <c r="Y21" s="1" t="s">
        <v>180</v>
      </c>
      <c r="Z21" s="1" t="s">
        <v>203</v>
      </c>
      <c r="AA21" s="1" t="s">
        <v>203</v>
      </c>
      <c r="AB21" s="1" t="s">
        <v>78</v>
      </c>
      <c r="AC21" s="1" t="s">
        <v>180</v>
      </c>
    </row>
    <row r="22" spans="1:29" x14ac:dyDescent="0.25">
      <c r="N22" s="7"/>
      <c r="AB22" s="1" t="s">
        <v>79</v>
      </c>
      <c r="AC22" s="1" t="s">
        <v>180</v>
      </c>
    </row>
    <row r="23" spans="1:29" x14ac:dyDescent="0.25">
      <c r="N23" s="7"/>
      <c r="AB23" s="1" t="s">
        <v>80</v>
      </c>
      <c r="AC23" s="1" t="s">
        <v>180</v>
      </c>
    </row>
    <row r="24" spans="1:29" x14ac:dyDescent="0.25">
      <c r="N24" s="7"/>
      <c r="AB24" s="1" t="s">
        <v>81</v>
      </c>
      <c r="AC24" s="1" t="s">
        <v>180</v>
      </c>
    </row>
    <row r="25" spans="1:29" x14ac:dyDescent="0.25">
      <c r="N25" s="7"/>
      <c r="AB25" s="1" t="s">
        <v>82</v>
      </c>
      <c r="AC25" s="1" t="s">
        <v>180</v>
      </c>
    </row>
    <row r="26" spans="1:29" x14ac:dyDescent="0.25">
      <c r="N26" s="7"/>
      <c r="AB26" s="1" t="s">
        <v>83</v>
      </c>
      <c r="AC26" s="1" t="s">
        <v>180</v>
      </c>
    </row>
    <row r="27" spans="1:29" x14ac:dyDescent="0.25">
      <c r="N27" s="7"/>
      <c r="AB27" s="1" t="s">
        <v>84</v>
      </c>
      <c r="AC27" s="1" t="s">
        <v>180</v>
      </c>
    </row>
    <row r="28" spans="1:29" x14ac:dyDescent="0.25">
      <c r="N28" s="7"/>
      <c r="AB28" s="1" t="s">
        <v>85</v>
      </c>
      <c r="AC28" s="1" t="s">
        <v>180</v>
      </c>
    </row>
    <row r="29" spans="1:29" x14ac:dyDescent="0.25">
      <c r="N29" s="7"/>
      <c r="AB29" s="1" t="s">
        <v>86</v>
      </c>
      <c r="AC29" s="1" t="s">
        <v>180</v>
      </c>
    </row>
    <row r="30" spans="1:29" x14ac:dyDescent="0.25">
      <c r="N30" s="7"/>
      <c r="AB30" s="1" t="s">
        <v>87</v>
      </c>
      <c r="AC30" s="1" t="s">
        <v>180</v>
      </c>
    </row>
    <row r="31" spans="1:29" x14ac:dyDescent="0.25">
      <c r="A31" s="1" t="s">
        <v>181</v>
      </c>
      <c r="B31" s="1" t="s">
        <v>146</v>
      </c>
      <c r="C31" s="1" t="s">
        <v>43</v>
      </c>
      <c r="D31" s="2">
        <v>0.51990000000000003</v>
      </c>
      <c r="E31" s="1" t="s">
        <v>42</v>
      </c>
      <c r="F31" s="1">
        <v>131.13</v>
      </c>
      <c r="G31" s="1">
        <v>17</v>
      </c>
      <c r="H31" s="1">
        <v>10</v>
      </c>
      <c r="I31" s="1">
        <v>8</v>
      </c>
      <c r="J31" s="1">
        <v>64688</v>
      </c>
      <c r="K31" s="1" t="s">
        <v>8</v>
      </c>
      <c r="L31" s="1">
        <v>572</v>
      </c>
      <c r="M31" s="1">
        <v>20</v>
      </c>
      <c r="N31" s="7">
        <v>0</v>
      </c>
      <c r="O31" s="1">
        <v>81.67</v>
      </c>
      <c r="P31" s="1">
        <v>1</v>
      </c>
      <c r="Q31" s="1" t="s">
        <v>164</v>
      </c>
      <c r="R31" s="1" t="s">
        <v>165</v>
      </c>
      <c r="U31" s="1" t="s">
        <v>39</v>
      </c>
      <c r="V31" s="1" t="s">
        <v>38</v>
      </c>
      <c r="W31" s="1" t="s">
        <v>37</v>
      </c>
      <c r="X31" s="1">
        <v>0</v>
      </c>
      <c r="Y31" s="1" t="s">
        <v>180</v>
      </c>
      <c r="Z31" s="1" t="s">
        <v>212</v>
      </c>
      <c r="AA31" s="1" t="s">
        <v>226</v>
      </c>
      <c r="AB31" s="1" t="s">
        <v>88</v>
      </c>
      <c r="AC31" s="1" t="s">
        <v>180</v>
      </c>
    </row>
    <row r="32" spans="1:29" x14ac:dyDescent="0.25">
      <c r="N32" s="7"/>
      <c r="AB32" s="1" t="s">
        <v>89</v>
      </c>
      <c r="AC32" s="1" t="s">
        <v>181</v>
      </c>
    </row>
    <row r="33" spans="1:29" x14ac:dyDescent="0.25">
      <c r="N33" s="7"/>
      <c r="AB33" s="1" t="s">
        <v>90</v>
      </c>
      <c r="AC33" s="1" t="s">
        <v>180</v>
      </c>
    </row>
    <row r="34" spans="1:29" x14ac:dyDescent="0.25">
      <c r="N34" s="7"/>
      <c r="AB34" s="1" t="s">
        <v>91</v>
      </c>
      <c r="AC34" s="1" t="s">
        <v>181</v>
      </c>
    </row>
    <row r="35" spans="1:29" x14ac:dyDescent="0.25">
      <c r="N35" s="7"/>
      <c r="AB35" s="1" t="s">
        <v>92</v>
      </c>
      <c r="AC35" s="1" t="s">
        <v>180</v>
      </c>
    </row>
    <row r="36" spans="1:29" x14ac:dyDescent="0.25">
      <c r="N36" s="7"/>
      <c r="AB36" s="1" t="s">
        <v>93</v>
      </c>
      <c r="AC36" s="1" t="s">
        <v>180</v>
      </c>
    </row>
    <row r="37" spans="1:29" x14ac:dyDescent="0.25">
      <c r="N37" s="7"/>
      <c r="AB37" s="1" t="s">
        <v>94</v>
      </c>
      <c r="AC37" s="1" t="s">
        <v>180</v>
      </c>
    </row>
    <row r="38" spans="1:29" x14ac:dyDescent="0.25">
      <c r="N38" s="7"/>
      <c r="AB38" s="1" t="s">
        <v>95</v>
      </c>
      <c r="AC38" s="1" t="s">
        <v>180</v>
      </c>
    </row>
    <row r="39" spans="1:29" x14ac:dyDescent="0.25">
      <c r="N39" s="7"/>
      <c r="AB39" s="1" t="s">
        <v>96</v>
      </c>
      <c r="AC39" s="1" t="s">
        <v>180</v>
      </c>
    </row>
    <row r="40" spans="1:29" x14ac:dyDescent="0.25">
      <c r="N40" s="7"/>
      <c r="AB40" s="1" t="s">
        <v>97</v>
      </c>
      <c r="AC40" s="1" t="s">
        <v>180</v>
      </c>
    </row>
    <row r="41" spans="1:29" x14ac:dyDescent="0.25">
      <c r="N41" s="7"/>
      <c r="AB41" s="1" t="s">
        <v>98</v>
      </c>
      <c r="AC41" s="1" t="s">
        <v>180</v>
      </c>
    </row>
    <row r="42" spans="1:29" x14ac:dyDescent="0.25">
      <c r="A42" s="1" t="s">
        <v>181</v>
      </c>
      <c r="B42" s="1" t="s">
        <v>148</v>
      </c>
      <c r="C42" s="1" t="s">
        <v>130</v>
      </c>
      <c r="D42" s="2">
        <v>0.3165</v>
      </c>
      <c r="E42" s="1" t="s">
        <v>120</v>
      </c>
      <c r="F42" s="1">
        <v>59.12</v>
      </c>
      <c r="G42" s="1">
        <v>6</v>
      </c>
      <c r="H42" s="1">
        <v>2</v>
      </c>
      <c r="I42" s="1">
        <v>2</v>
      </c>
      <c r="J42" s="1">
        <v>60724</v>
      </c>
      <c r="K42" s="1" t="s">
        <v>131</v>
      </c>
      <c r="L42" s="1">
        <v>519</v>
      </c>
      <c r="M42" s="1">
        <v>10</v>
      </c>
      <c r="N42" s="7">
        <v>0</v>
      </c>
      <c r="O42" s="1">
        <v>69.16</v>
      </c>
      <c r="P42" s="1">
        <v>1</v>
      </c>
      <c r="Q42" s="1" t="s">
        <v>176</v>
      </c>
      <c r="R42" s="1" t="s">
        <v>177</v>
      </c>
      <c r="U42" s="1" t="s">
        <v>121</v>
      </c>
      <c r="V42" s="1" t="s">
        <v>41</v>
      </c>
      <c r="W42" s="1" t="s">
        <v>40</v>
      </c>
      <c r="X42" s="5">
        <v>0</v>
      </c>
      <c r="Y42" s="1" t="s">
        <v>181</v>
      </c>
      <c r="Z42" s="1" t="s">
        <v>217</v>
      </c>
      <c r="AA42" s="1" t="s">
        <v>232</v>
      </c>
      <c r="AB42" s="1" t="s">
        <v>159</v>
      </c>
      <c r="AC42" s="1" t="s">
        <v>180</v>
      </c>
    </row>
    <row r="43" spans="1:29" x14ac:dyDescent="0.25">
      <c r="D43" s="6"/>
      <c r="N43" s="7"/>
      <c r="X43" s="5"/>
      <c r="Y43" s="6"/>
      <c r="AB43" s="1" t="s">
        <v>201</v>
      </c>
      <c r="AC43" s="1" t="s">
        <v>180</v>
      </c>
    </row>
    <row r="44" spans="1:29" x14ac:dyDescent="0.25">
      <c r="A44" s="1" t="s">
        <v>181</v>
      </c>
      <c r="B44" s="1" t="s">
        <v>148</v>
      </c>
      <c r="C44" s="1" t="s">
        <v>132</v>
      </c>
      <c r="D44" s="2">
        <v>0.62390000000000001</v>
      </c>
      <c r="E44" s="1" t="s">
        <v>7</v>
      </c>
      <c r="F44" s="1">
        <v>55.78</v>
      </c>
      <c r="G44" s="1">
        <v>25</v>
      </c>
      <c r="H44" s="1">
        <v>4</v>
      </c>
      <c r="I44" s="1">
        <v>1</v>
      </c>
      <c r="J44" s="1">
        <v>13508</v>
      </c>
      <c r="K44" s="1" t="s">
        <v>131</v>
      </c>
      <c r="L44" s="1">
        <v>118</v>
      </c>
      <c r="M44" s="1">
        <v>10</v>
      </c>
      <c r="N44" s="3">
        <v>1.48E-82</v>
      </c>
      <c r="O44" s="1">
        <v>80.92</v>
      </c>
      <c r="P44" s="1">
        <v>4</v>
      </c>
      <c r="Q44" s="1" t="s">
        <v>174</v>
      </c>
      <c r="R44" s="1" t="s">
        <v>175</v>
      </c>
      <c r="U44" s="1" t="s">
        <v>140</v>
      </c>
      <c r="V44" s="1" t="s">
        <v>5</v>
      </c>
      <c r="W44" s="1" t="s">
        <v>4</v>
      </c>
      <c r="X44" s="5">
        <v>0</v>
      </c>
      <c r="Y44" s="1" t="s">
        <v>181</v>
      </c>
      <c r="Z44" s="1" t="s">
        <v>214</v>
      </c>
      <c r="AA44" s="1" t="s">
        <v>233</v>
      </c>
      <c r="AB44" s="1" t="s">
        <v>128</v>
      </c>
      <c r="AC44" s="1" t="s">
        <v>181</v>
      </c>
    </row>
    <row r="45" spans="1:29" x14ac:dyDescent="0.25">
      <c r="N45" s="7"/>
      <c r="X45" s="5"/>
      <c r="AB45" s="1" t="s">
        <v>196</v>
      </c>
      <c r="AC45" s="1" t="s">
        <v>181</v>
      </c>
    </row>
    <row r="46" spans="1:29" x14ac:dyDescent="0.25">
      <c r="N46" s="7"/>
      <c r="X46" s="5"/>
      <c r="AB46" s="1" t="s">
        <v>160</v>
      </c>
      <c r="AC46" s="1" t="s">
        <v>181</v>
      </c>
    </row>
    <row r="47" spans="1:29" x14ac:dyDescent="0.25">
      <c r="N47" s="7"/>
      <c r="X47" s="5"/>
      <c r="AB47" s="1" t="s">
        <v>197</v>
      </c>
      <c r="AC47" s="1" t="s">
        <v>180</v>
      </c>
    </row>
    <row r="48" spans="1:29" x14ac:dyDescent="0.25">
      <c r="A48" s="1" t="s">
        <v>181</v>
      </c>
      <c r="B48" s="1" t="s">
        <v>146</v>
      </c>
      <c r="C48" s="1" t="s">
        <v>9</v>
      </c>
      <c r="D48" s="2">
        <v>0.56679999999999997</v>
      </c>
      <c r="E48" s="1" t="s">
        <v>7</v>
      </c>
      <c r="F48" s="1">
        <v>38.549999999999997</v>
      </c>
      <c r="G48" s="1">
        <v>7</v>
      </c>
      <c r="H48" s="1">
        <v>2</v>
      </c>
      <c r="I48" s="1">
        <v>1</v>
      </c>
      <c r="J48" s="1">
        <v>28833</v>
      </c>
      <c r="K48" s="1" t="s">
        <v>8</v>
      </c>
      <c r="L48" s="1">
        <v>257</v>
      </c>
      <c r="M48" s="1">
        <v>20</v>
      </c>
      <c r="N48" s="7">
        <v>0</v>
      </c>
      <c r="O48" s="1">
        <v>74.89</v>
      </c>
      <c r="P48" s="1">
        <v>5</v>
      </c>
      <c r="Q48" s="1" t="s">
        <v>174</v>
      </c>
      <c r="R48" s="1" t="s">
        <v>175</v>
      </c>
      <c r="U48" s="1" t="s">
        <v>6</v>
      </c>
      <c r="V48" s="1" t="s">
        <v>5</v>
      </c>
      <c r="W48" s="1" t="s">
        <v>4</v>
      </c>
      <c r="X48" s="1">
        <v>0</v>
      </c>
      <c r="Y48" s="1" t="s">
        <v>181</v>
      </c>
      <c r="Z48" s="1" t="s">
        <v>213</v>
      </c>
      <c r="AA48" s="1" t="s">
        <v>227</v>
      </c>
      <c r="AB48" s="1" t="s">
        <v>106</v>
      </c>
      <c r="AC48" s="1" t="s">
        <v>181</v>
      </c>
    </row>
    <row r="49" spans="1:29" x14ac:dyDescent="0.25">
      <c r="N49" s="7"/>
      <c r="AB49" s="1" t="s">
        <v>107</v>
      </c>
      <c r="AC49" s="1" t="s">
        <v>180</v>
      </c>
    </row>
    <row r="50" spans="1:29" x14ac:dyDescent="0.25">
      <c r="A50" s="1" t="s">
        <v>181</v>
      </c>
      <c r="B50" s="1" t="s">
        <v>236</v>
      </c>
      <c r="C50" s="1" t="s">
        <v>20</v>
      </c>
      <c r="D50" s="1" t="s">
        <v>203</v>
      </c>
      <c r="E50" s="1" t="s">
        <v>19</v>
      </c>
      <c r="F50" s="1">
        <v>17.13</v>
      </c>
      <c r="G50" s="1">
        <v>2</v>
      </c>
      <c r="H50" s="1">
        <v>1</v>
      </c>
      <c r="I50" s="1">
        <v>1</v>
      </c>
      <c r="J50" s="1">
        <v>68525</v>
      </c>
      <c r="K50" s="1" t="s">
        <v>8</v>
      </c>
      <c r="L50" s="1">
        <v>665</v>
      </c>
      <c r="M50" s="1">
        <v>4</v>
      </c>
      <c r="N50" s="7">
        <v>1.2899999999999999E-119</v>
      </c>
      <c r="O50" s="1">
        <v>69.12</v>
      </c>
      <c r="P50" s="1">
        <v>2</v>
      </c>
      <c r="Q50" s="1" t="s">
        <v>18</v>
      </c>
      <c r="R50" s="1" t="s">
        <v>17</v>
      </c>
      <c r="U50" s="1" t="s">
        <v>16</v>
      </c>
      <c r="V50" s="1" t="s">
        <v>15</v>
      </c>
      <c r="W50" s="1" t="s">
        <v>15</v>
      </c>
      <c r="X50" s="1">
        <v>0</v>
      </c>
      <c r="Y50" s="1" t="s">
        <v>181</v>
      </c>
      <c r="Z50" s="1" t="s">
        <v>203</v>
      </c>
      <c r="AA50" s="1" t="s">
        <v>231</v>
      </c>
      <c r="AB50" s="1" t="s">
        <v>103</v>
      </c>
      <c r="AC50" s="1" t="s">
        <v>180</v>
      </c>
    </row>
    <row r="51" spans="1:29" x14ac:dyDescent="0.25">
      <c r="A51" s="1" t="s">
        <v>181</v>
      </c>
      <c r="B51" s="1" t="s">
        <v>146</v>
      </c>
      <c r="C51" s="1" t="s">
        <v>116</v>
      </c>
      <c r="D51" s="2">
        <v>0.63300000000000001</v>
      </c>
      <c r="E51" s="1" t="s">
        <v>7</v>
      </c>
      <c r="F51" s="1">
        <v>107.9</v>
      </c>
      <c r="G51" s="1">
        <v>53</v>
      </c>
      <c r="H51" s="1">
        <v>9</v>
      </c>
      <c r="I51" s="1">
        <v>6</v>
      </c>
      <c r="J51" s="1">
        <v>13461</v>
      </c>
      <c r="K51" s="1" t="s">
        <v>131</v>
      </c>
      <c r="L51" s="1">
        <v>118</v>
      </c>
      <c r="M51" s="1">
        <v>10</v>
      </c>
      <c r="N51" s="3">
        <v>4.3400000000000001E-82</v>
      </c>
      <c r="O51" s="1">
        <v>81.709999999999994</v>
      </c>
      <c r="P51" s="1">
        <v>4</v>
      </c>
      <c r="Q51" s="1" t="s">
        <v>174</v>
      </c>
      <c r="R51" s="1" t="s">
        <v>175</v>
      </c>
      <c r="U51" s="1" t="s">
        <v>140</v>
      </c>
      <c r="V51" s="1" t="s">
        <v>5</v>
      </c>
      <c r="W51" s="1" t="s">
        <v>4</v>
      </c>
      <c r="X51" s="5">
        <v>0</v>
      </c>
      <c r="Y51" s="1" t="s">
        <v>181</v>
      </c>
      <c r="Z51" s="1" t="s">
        <v>214</v>
      </c>
      <c r="AA51" s="1" t="s">
        <v>228</v>
      </c>
      <c r="AB51" s="1" t="s">
        <v>117</v>
      </c>
      <c r="AC51" s="1" t="s">
        <v>180</v>
      </c>
    </row>
    <row r="52" spans="1:29" x14ac:dyDescent="0.25">
      <c r="D52" s="6"/>
      <c r="N52" s="7"/>
      <c r="X52" s="5"/>
      <c r="Y52" s="6"/>
      <c r="AB52" s="1" t="s">
        <v>118</v>
      </c>
      <c r="AC52" s="1" t="s">
        <v>180</v>
      </c>
    </row>
    <row r="53" spans="1:29" x14ac:dyDescent="0.25">
      <c r="D53" s="6"/>
      <c r="N53" s="7"/>
      <c r="X53" s="5"/>
      <c r="Y53" s="6"/>
      <c r="AB53" s="1" t="s">
        <v>127</v>
      </c>
      <c r="AC53" s="1" t="s">
        <v>180</v>
      </c>
    </row>
    <row r="54" spans="1:29" x14ac:dyDescent="0.25">
      <c r="D54" s="6"/>
      <c r="N54" s="7"/>
      <c r="X54" s="5"/>
      <c r="Y54" s="6"/>
      <c r="AB54" s="1" t="s">
        <v>182</v>
      </c>
      <c r="AC54" s="1" t="s">
        <v>180</v>
      </c>
    </row>
    <row r="55" spans="1:29" x14ac:dyDescent="0.25">
      <c r="D55" s="6"/>
      <c r="N55" s="7"/>
      <c r="X55" s="5"/>
      <c r="Y55" s="6"/>
      <c r="AB55" s="1" t="s">
        <v>128</v>
      </c>
      <c r="AC55" s="1" t="s">
        <v>181</v>
      </c>
    </row>
    <row r="56" spans="1:29" x14ac:dyDescent="0.25">
      <c r="D56" s="6"/>
      <c r="N56" s="7"/>
      <c r="X56" s="5"/>
      <c r="Y56" s="6"/>
      <c r="AB56" s="1" t="s">
        <v>183</v>
      </c>
      <c r="AC56" s="1" t="s">
        <v>180</v>
      </c>
    </row>
    <row r="57" spans="1:29" x14ac:dyDescent="0.25">
      <c r="D57" s="6"/>
      <c r="N57" s="7"/>
      <c r="X57" s="5"/>
      <c r="Y57" s="6"/>
      <c r="AB57" s="1" t="s">
        <v>184</v>
      </c>
      <c r="AC57" s="1" t="s">
        <v>180</v>
      </c>
    </row>
    <row r="58" spans="1:29" x14ac:dyDescent="0.25">
      <c r="A58" s="1" t="s">
        <v>181</v>
      </c>
      <c r="B58" s="1" t="s">
        <v>144</v>
      </c>
      <c r="C58" s="1" t="s">
        <v>134</v>
      </c>
      <c r="D58" s="2">
        <v>0.67589999999999995</v>
      </c>
      <c r="E58" s="1" t="s">
        <v>133</v>
      </c>
      <c r="F58" s="1">
        <v>80.569999999999993</v>
      </c>
      <c r="G58" s="1">
        <v>4</v>
      </c>
      <c r="H58" s="1">
        <v>3</v>
      </c>
      <c r="I58" s="1">
        <v>3</v>
      </c>
      <c r="J58" s="1">
        <v>88414</v>
      </c>
      <c r="K58" s="1" t="s">
        <v>131</v>
      </c>
      <c r="L58" s="1">
        <v>118</v>
      </c>
      <c r="M58" s="1">
        <v>10</v>
      </c>
      <c r="N58" s="3">
        <v>4.3419999999999998E-82</v>
      </c>
      <c r="O58" s="1">
        <v>81.709999999999994</v>
      </c>
      <c r="P58" s="1">
        <v>4</v>
      </c>
      <c r="Q58" s="1" t="s">
        <v>174</v>
      </c>
      <c r="R58" s="1" t="s">
        <v>175</v>
      </c>
      <c r="U58" s="1" t="s">
        <v>140</v>
      </c>
      <c r="V58" s="1" t="s">
        <v>5</v>
      </c>
      <c r="W58" s="1" t="s">
        <v>4</v>
      </c>
      <c r="X58" s="1" t="s">
        <v>206</v>
      </c>
      <c r="Y58" s="1" t="s">
        <v>180</v>
      </c>
      <c r="Z58" s="1" t="s">
        <v>215</v>
      </c>
      <c r="AA58" s="1" t="s">
        <v>220</v>
      </c>
      <c r="AB58" s="1" t="s">
        <v>151</v>
      </c>
      <c r="AC58" s="1" t="s">
        <v>180</v>
      </c>
    </row>
    <row r="59" spans="1:29" x14ac:dyDescent="0.25">
      <c r="D59" s="6"/>
      <c r="N59" s="7"/>
      <c r="Y59" s="6"/>
      <c r="AB59" s="1" t="s">
        <v>149</v>
      </c>
      <c r="AC59" s="1" t="s">
        <v>180</v>
      </c>
    </row>
    <row r="60" spans="1:29" x14ac:dyDescent="0.25">
      <c r="D60" s="6"/>
      <c r="N60" s="7"/>
      <c r="Y60" s="6"/>
      <c r="AB60" s="1" t="s">
        <v>153</v>
      </c>
      <c r="AC60" s="1" t="s">
        <v>180</v>
      </c>
    </row>
    <row r="61" spans="1:29" x14ac:dyDescent="0.25">
      <c r="D61" s="6"/>
      <c r="N61" s="7"/>
      <c r="Y61" s="6"/>
      <c r="AB61" s="1" t="s">
        <v>150</v>
      </c>
      <c r="AC61" s="1" t="s">
        <v>180</v>
      </c>
    </row>
    <row r="62" spans="1:29" x14ac:dyDescent="0.25">
      <c r="D62" s="6"/>
      <c r="N62" s="7"/>
      <c r="Y62" s="6"/>
      <c r="AB62" s="1" t="s">
        <v>154</v>
      </c>
      <c r="AC62" s="1" t="s">
        <v>180</v>
      </c>
    </row>
    <row r="63" spans="1:29" x14ac:dyDescent="0.25">
      <c r="D63" s="6"/>
      <c r="N63" s="7"/>
      <c r="Y63" s="6"/>
      <c r="AB63" s="1" t="s">
        <v>152</v>
      </c>
      <c r="AC63" s="1" t="s">
        <v>181</v>
      </c>
    </row>
    <row r="64" spans="1:29" x14ac:dyDescent="0.25">
      <c r="D64" s="6"/>
      <c r="N64" s="7"/>
      <c r="Y64" s="6"/>
      <c r="AB64" s="1" t="s">
        <v>155</v>
      </c>
      <c r="AC64" s="1" t="s">
        <v>180</v>
      </c>
    </row>
    <row r="65" spans="1:29" x14ac:dyDescent="0.25">
      <c r="D65" s="6"/>
      <c r="N65" s="7"/>
      <c r="Y65" s="6"/>
      <c r="AB65" s="1" t="s">
        <v>185</v>
      </c>
      <c r="AC65" s="1" t="s">
        <v>181</v>
      </c>
    </row>
    <row r="66" spans="1:29" x14ac:dyDescent="0.25">
      <c r="D66" s="6"/>
      <c r="N66" s="7"/>
      <c r="Y66" s="6"/>
      <c r="AB66" s="1" t="s">
        <v>119</v>
      </c>
      <c r="AC66" s="1" t="s">
        <v>181</v>
      </c>
    </row>
    <row r="67" spans="1:29" x14ac:dyDescent="0.25">
      <c r="D67" s="6"/>
      <c r="N67" s="7"/>
      <c r="Y67" s="6"/>
      <c r="AB67" s="1" t="s">
        <v>186</v>
      </c>
      <c r="AC67" s="1" t="s">
        <v>180</v>
      </c>
    </row>
    <row r="68" spans="1:29" x14ac:dyDescent="0.25">
      <c r="D68" s="6"/>
      <c r="N68" s="7"/>
      <c r="Y68" s="6"/>
      <c r="AB68" s="1" t="s">
        <v>156</v>
      </c>
      <c r="AC68" s="1" t="s">
        <v>181</v>
      </c>
    </row>
    <row r="69" spans="1:29" x14ac:dyDescent="0.25">
      <c r="D69" s="6"/>
      <c r="N69" s="7"/>
      <c r="Y69" s="6"/>
      <c r="AB69" s="1" t="s">
        <v>187</v>
      </c>
      <c r="AC69" s="1" t="s">
        <v>181</v>
      </c>
    </row>
    <row r="70" spans="1:29" x14ac:dyDescent="0.25">
      <c r="D70" s="6"/>
      <c r="N70" s="7"/>
      <c r="Y70" s="6"/>
      <c r="AB70" s="1" t="s">
        <v>188</v>
      </c>
      <c r="AC70" s="1" t="s">
        <v>181</v>
      </c>
    </row>
    <row r="71" spans="1:29" x14ac:dyDescent="0.25">
      <c r="D71" s="6"/>
      <c r="N71" s="7"/>
      <c r="Y71" s="6"/>
      <c r="AB71" s="1" t="s">
        <v>189</v>
      </c>
      <c r="AC71" s="1" t="s">
        <v>180</v>
      </c>
    </row>
    <row r="72" spans="1:29" x14ac:dyDescent="0.25">
      <c r="D72" s="6"/>
      <c r="N72" s="7"/>
      <c r="Y72" s="6"/>
      <c r="AB72" s="1" t="s">
        <v>190</v>
      </c>
      <c r="AC72" s="1" t="s">
        <v>181</v>
      </c>
    </row>
    <row r="73" spans="1:29" x14ac:dyDescent="0.25">
      <c r="D73" s="6"/>
      <c r="N73" s="7"/>
      <c r="Y73" s="6"/>
      <c r="AB73" s="1" t="s">
        <v>191</v>
      </c>
      <c r="AC73" s="1" t="s">
        <v>181</v>
      </c>
    </row>
    <row r="74" spans="1:29" x14ac:dyDescent="0.25">
      <c r="A74" s="1" t="s">
        <v>181</v>
      </c>
      <c r="B74" s="1" t="s">
        <v>148</v>
      </c>
      <c r="C74" s="1" t="s">
        <v>135</v>
      </c>
      <c r="D74" s="2">
        <v>0.74309999999999998</v>
      </c>
      <c r="E74" s="1" t="s">
        <v>123</v>
      </c>
      <c r="F74" s="1">
        <v>23.22</v>
      </c>
      <c r="G74" s="1">
        <v>7</v>
      </c>
      <c r="H74" s="1">
        <v>1</v>
      </c>
      <c r="I74" s="1">
        <v>1</v>
      </c>
      <c r="J74" s="1">
        <v>19836</v>
      </c>
      <c r="K74" s="1" t="s">
        <v>131</v>
      </c>
      <c r="L74" s="1">
        <v>178</v>
      </c>
      <c r="M74" s="1">
        <v>10</v>
      </c>
      <c r="N74" s="3">
        <v>3.05E-100</v>
      </c>
      <c r="O74" s="1">
        <v>95.37</v>
      </c>
      <c r="P74" s="1">
        <v>3</v>
      </c>
      <c r="Q74" s="1" t="s">
        <v>178</v>
      </c>
      <c r="R74" s="1" t="s">
        <v>179</v>
      </c>
      <c r="U74" s="1" t="s">
        <v>124</v>
      </c>
      <c r="V74" s="1" t="s">
        <v>125</v>
      </c>
      <c r="W74" s="1" t="s">
        <v>126</v>
      </c>
      <c r="X74" s="5">
        <v>0</v>
      </c>
      <c r="Y74" s="1" t="s">
        <v>181</v>
      </c>
      <c r="Z74" s="1" t="s">
        <v>218</v>
      </c>
      <c r="AA74" s="1" t="s">
        <v>234</v>
      </c>
      <c r="AB74" s="1" t="s">
        <v>161</v>
      </c>
      <c r="AC74" s="1" t="s">
        <v>180</v>
      </c>
    </row>
    <row r="75" spans="1:29" x14ac:dyDescent="0.25">
      <c r="D75" s="6"/>
      <c r="E75" s="5"/>
      <c r="F75" s="5"/>
      <c r="G75" s="5"/>
      <c r="H75" s="5"/>
      <c r="I75" s="5"/>
      <c r="J75" s="5"/>
      <c r="L75" s="5"/>
      <c r="M75" s="5"/>
      <c r="N75" s="8"/>
      <c r="O75" s="5"/>
      <c r="P75" s="5"/>
      <c r="Q75" s="5"/>
      <c r="R75" s="5"/>
      <c r="S75" s="5"/>
      <c r="T75" s="5"/>
      <c r="U75" s="5"/>
      <c r="V75" s="5"/>
      <c r="W75" s="5"/>
      <c r="X75" s="5"/>
      <c r="Y75" s="6"/>
      <c r="AB75" s="1" t="s">
        <v>162</v>
      </c>
      <c r="AC75" s="1" t="s">
        <v>180</v>
      </c>
    </row>
    <row r="76" spans="1:29" x14ac:dyDescent="0.25">
      <c r="B76" s="5"/>
      <c r="D76" s="6"/>
      <c r="E76" s="5"/>
      <c r="F76" s="5"/>
      <c r="G76" s="5"/>
      <c r="H76" s="5"/>
      <c r="I76" s="5"/>
      <c r="J76" s="5"/>
      <c r="L76" s="5"/>
      <c r="M76" s="5"/>
      <c r="N76" s="8"/>
      <c r="O76" s="5"/>
      <c r="P76" s="5"/>
      <c r="Q76" s="5"/>
      <c r="R76" s="5"/>
      <c r="S76" s="5"/>
      <c r="T76" s="5"/>
      <c r="U76" s="5"/>
      <c r="V76" s="5"/>
      <c r="W76" s="5"/>
      <c r="X76" s="5"/>
      <c r="Y76" s="6"/>
      <c r="AB76" s="1" t="s">
        <v>163</v>
      </c>
      <c r="AC76" s="1" t="s">
        <v>180</v>
      </c>
    </row>
    <row r="77" spans="1:29" x14ac:dyDescent="0.25">
      <c r="A77" s="1" t="s">
        <v>181</v>
      </c>
      <c r="B77" s="1" t="s">
        <v>147</v>
      </c>
      <c r="C77" s="1" t="s">
        <v>112</v>
      </c>
      <c r="D77" s="2">
        <v>0.29480000000000001</v>
      </c>
      <c r="E77" s="1" t="s">
        <v>114</v>
      </c>
      <c r="F77" s="1">
        <v>35.43</v>
      </c>
      <c r="G77" s="1">
        <v>5</v>
      </c>
      <c r="H77" s="1">
        <v>1</v>
      </c>
      <c r="I77" s="1">
        <v>1</v>
      </c>
      <c r="J77" s="1">
        <v>26954</v>
      </c>
      <c r="K77" s="1" t="s">
        <v>113</v>
      </c>
      <c r="L77" s="1">
        <v>243</v>
      </c>
      <c r="M77" s="1">
        <v>4</v>
      </c>
      <c r="N77" s="7">
        <v>5.2600000000000004E-149</v>
      </c>
      <c r="O77" s="1">
        <v>64.22</v>
      </c>
      <c r="P77" s="1">
        <v>2</v>
      </c>
      <c r="Q77" s="1" t="s">
        <v>18</v>
      </c>
      <c r="R77" s="1" t="s">
        <v>17</v>
      </c>
      <c r="U77" s="1" t="s">
        <v>115</v>
      </c>
      <c r="V77" s="1" t="s">
        <v>15</v>
      </c>
      <c r="W77" s="1" t="s">
        <v>15</v>
      </c>
      <c r="X77" s="1">
        <v>0</v>
      </c>
      <c r="Y77" s="1" t="s">
        <v>181</v>
      </c>
      <c r="Z77" s="1" t="s">
        <v>203</v>
      </c>
      <c r="AA77" s="1" t="s">
        <v>203</v>
      </c>
      <c r="AB77" s="1" t="s">
        <v>199</v>
      </c>
      <c r="AC77" s="1" t="s">
        <v>180</v>
      </c>
    </row>
    <row r="78" spans="1:29" x14ac:dyDescent="0.25">
      <c r="N78" s="7"/>
      <c r="AB78" s="1" t="s">
        <v>200</v>
      </c>
      <c r="AC78" s="1" t="s">
        <v>180</v>
      </c>
    </row>
    <row r="79" spans="1:29" x14ac:dyDescent="0.25">
      <c r="A79" s="1" t="s">
        <v>181</v>
      </c>
      <c r="B79" s="1" t="s">
        <v>146</v>
      </c>
      <c r="C79" s="1" t="s">
        <v>122</v>
      </c>
      <c r="D79" s="2">
        <v>0.69569999999999999</v>
      </c>
      <c r="E79" s="1" t="s">
        <v>133</v>
      </c>
      <c r="F79" s="1">
        <v>47.02</v>
      </c>
      <c r="G79" s="1">
        <v>12</v>
      </c>
      <c r="H79" s="1">
        <v>2</v>
      </c>
      <c r="I79" s="1">
        <v>2</v>
      </c>
      <c r="J79" s="1">
        <v>22921</v>
      </c>
      <c r="K79" s="1" t="s">
        <v>131</v>
      </c>
      <c r="L79" s="1">
        <v>206</v>
      </c>
      <c r="M79" s="1">
        <v>10</v>
      </c>
      <c r="N79" s="3">
        <v>1.8099999999999999E-138</v>
      </c>
      <c r="O79" s="1">
        <v>75.42</v>
      </c>
      <c r="P79" s="1">
        <v>4</v>
      </c>
      <c r="Q79" s="1" t="s">
        <v>174</v>
      </c>
      <c r="R79" s="1" t="s">
        <v>175</v>
      </c>
      <c r="U79" s="1" t="s">
        <v>143</v>
      </c>
      <c r="V79" s="1" t="s">
        <v>5</v>
      </c>
      <c r="W79" s="1" t="s">
        <v>4</v>
      </c>
      <c r="X79" s="5">
        <v>0</v>
      </c>
      <c r="Y79" s="1" t="s">
        <v>181</v>
      </c>
      <c r="Z79" s="1" t="s">
        <v>216</v>
      </c>
      <c r="AA79" s="1" t="s">
        <v>229</v>
      </c>
      <c r="AB79" s="1" t="s">
        <v>192</v>
      </c>
      <c r="AC79" s="1" t="s">
        <v>180</v>
      </c>
    </row>
    <row r="80" spans="1:29" x14ac:dyDescent="0.25">
      <c r="D80" s="6"/>
      <c r="N80" s="7"/>
      <c r="X80" s="5"/>
      <c r="Y80" s="6"/>
      <c r="AB80" s="1" t="s">
        <v>193</v>
      </c>
      <c r="AC80" s="1" t="s">
        <v>180</v>
      </c>
    </row>
    <row r="81" spans="1:29" ht="15.75" customHeight="1" x14ac:dyDescent="0.25">
      <c r="D81" s="6"/>
      <c r="N81" s="7"/>
      <c r="X81" s="5"/>
      <c r="Y81" s="6"/>
      <c r="AB81" s="1" t="s">
        <v>129</v>
      </c>
      <c r="AC81" s="1" t="s">
        <v>180</v>
      </c>
    </row>
    <row r="82" spans="1:29" x14ac:dyDescent="0.25">
      <c r="D82" s="6"/>
      <c r="N82" s="7"/>
      <c r="X82" s="5"/>
      <c r="Y82" s="6"/>
      <c r="AB82" s="1" t="s">
        <v>194</v>
      </c>
      <c r="AC82" s="1" t="s">
        <v>180</v>
      </c>
    </row>
    <row r="83" spans="1:29" x14ac:dyDescent="0.25">
      <c r="A83" s="1" t="s">
        <v>181</v>
      </c>
      <c r="B83" s="1" t="s">
        <v>145</v>
      </c>
      <c r="C83" s="1" t="s">
        <v>14</v>
      </c>
      <c r="D83" s="2">
        <v>0.56730000000000003</v>
      </c>
      <c r="E83" s="1" t="s">
        <v>13</v>
      </c>
      <c r="F83" s="1">
        <v>64.099999999999994</v>
      </c>
      <c r="G83" s="1">
        <v>16</v>
      </c>
      <c r="H83" s="1">
        <v>2</v>
      </c>
      <c r="I83" s="1">
        <v>2</v>
      </c>
      <c r="J83" s="1">
        <v>15991</v>
      </c>
      <c r="K83" s="1" t="s">
        <v>8</v>
      </c>
      <c r="L83" s="1">
        <v>140</v>
      </c>
      <c r="M83" s="1">
        <v>20</v>
      </c>
      <c r="N83" s="7">
        <v>9.9999999999999996E-76</v>
      </c>
      <c r="O83" s="1">
        <v>58.2</v>
      </c>
      <c r="P83" s="1">
        <v>1</v>
      </c>
      <c r="Q83" s="1" t="s">
        <v>172</v>
      </c>
      <c r="R83" s="1" t="s">
        <v>173</v>
      </c>
      <c r="U83" s="1" t="s">
        <v>12</v>
      </c>
      <c r="V83" s="1" t="s">
        <v>11</v>
      </c>
      <c r="W83" s="1" t="s">
        <v>10</v>
      </c>
      <c r="X83" s="1">
        <v>0</v>
      </c>
      <c r="Y83" s="1" t="s">
        <v>180</v>
      </c>
      <c r="Z83" s="1" t="s">
        <v>211</v>
      </c>
      <c r="AA83" s="1" t="s">
        <v>225</v>
      </c>
      <c r="AB83" s="1" t="s">
        <v>104</v>
      </c>
      <c r="AC83" s="1" t="s">
        <v>180</v>
      </c>
    </row>
    <row r="84" spans="1:29" x14ac:dyDescent="0.25">
      <c r="N84" s="7"/>
      <c r="AB84" s="1" t="s">
        <v>105</v>
      </c>
      <c r="AC84" s="1" t="s">
        <v>180</v>
      </c>
    </row>
    <row r="85" spans="1:29" x14ac:dyDescent="0.25">
      <c r="A85" s="1" t="s">
        <v>181</v>
      </c>
      <c r="B85" s="1" t="s">
        <v>238</v>
      </c>
      <c r="C85" s="1" t="s">
        <v>31</v>
      </c>
      <c r="D85" s="2">
        <v>0.62070000000000003</v>
      </c>
      <c r="E85" s="1" t="s">
        <v>205</v>
      </c>
      <c r="F85" s="1">
        <v>41.87</v>
      </c>
      <c r="G85" s="1">
        <v>7</v>
      </c>
      <c r="H85" s="1">
        <v>1</v>
      </c>
      <c r="I85" s="1">
        <v>1</v>
      </c>
      <c r="J85" s="1">
        <v>20513</v>
      </c>
      <c r="K85" s="1" t="s">
        <v>2</v>
      </c>
      <c r="L85" s="1">
        <v>189</v>
      </c>
      <c r="M85" s="1">
        <v>20</v>
      </c>
      <c r="N85" s="7">
        <v>8.7300000000000005E-136</v>
      </c>
      <c r="O85" s="1">
        <v>51.46</v>
      </c>
      <c r="Q85" s="1" t="s">
        <v>168</v>
      </c>
      <c r="R85" s="1" t="s">
        <v>169</v>
      </c>
      <c r="U85" s="1" t="s">
        <v>30</v>
      </c>
      <c r="V85" s="1" t="s">
        <v>29</v>
      </c>
      <c r="W85" s="1" t="s">
        <v>28</v>
      </c>
      <c r="X85" s="1">
        <v>0</v>
      </c>
      <c r="Y85" s="1" t="s">
        <v>180</v>
      </c>
      <c r="Z85" s="1" t="s">
        <v>203</v>
      </c>
      <c r="AA85" s="1" t="s">
        <v>230</v>
      </c>
      <c r="AB85" s="1" t="s">
        <v>101</v>
      </c>
      <c r="AC85" s="1" t="s">
        <v>180</v>
      </c>
    </row>
  </sheetData>
  <sortState ref="A2:AC85">
    <sortCondition ref="C31:C85"/>
  </sortState>
  <conditionalFormatting sqref="C1:C1048576">
    <cfRule type="duplicateValues" dxfId="1" priority="1"/>
  </conditionalFormatting>
  <conditionalFormatting sqref="C1:C1048576">
    <cfRule type="duplicateValues" dxfId="0" priority="3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tractant Candidates</vt:lpstr>
    </vt:vector>
  </TitlesOfParts>
  <Company>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Fogarty</dc:creator>
  <cp:lastModifiedBy>Conor Fogarty</cp:lastModifiedBy>
  <dcterms:created xsi:type="dcterms:W3CDTF">2021-08-20T01:13:58Z</dcterms:created>
  <dcterms:modified xsi:type="dcterms:W3CDTF">2022-09-13T04:09:43Z</dcterms:modified>
</cp:coreProperties>
</file>